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n_nguyen4_unimelb_edu_au/Documents/Project2023-2025/Ca9-RNA-targeted seq/Cas9-targeted sequencing/"/>
    </mc:Choice>
  </mc:AlternateContent>
  <xr:revisionPtr revIDLastSave="81" documentId="14_{E8A8965B-B23D-A248-8B6E-D7009DB24D0E}" xr6:coauthVersionLast="47" xr6:coauthVersionMax="47" xr10:uidLastSave="{42A10349-7AA8-1847-9807-69D2C90D93A1}"/>
  <bookViews>
    <workbookView xWindow="0" yWindow="580" windowWidth="22940" windowHeight="14320" activeTab="2" xr2:uid="{88C67176-3304-F341-B074-FB50F76392F3}"/>
  </bookViews>
  <sheets>
    <sheet name="Table S1" sheetId="5" r:id="rId1"/>
    <sheet name="Table S2" sheetId="1" r:id="rId2"/>
    <sheet name="Table S3" sheetId="7" r:id="rId3"/>
    <sheet name="Table S4" sheetId="3" r:id="rId4"/>
    <sheet name="Table S5" sheetId="4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3" l="1"/>
  <c r="O9" i="3"/>
  <c r="K26" i="3"/>
  <c r="K23" i="3"/>
  <c r="K9" i="3"/>
  <c r="G9" i="3"/>
  <c r="K6" i="3"/>
  <c r="G6" i="3"/>
  <c r="I15" i="3" s="1"/>
  <c r="Q12" i="3" l="1"/>
  <c r="Q11" i="3"/>
  <c r="Q15" i="3"/>
  <c r="Q14" i="3"/>
  <c r="O7" i="3"/>
  <c r="Q13" i="3"/>
  <c r="M15" i="3"/>
  <c r="M13" i="3"/>
  <c r="M11" i="3"/>
  <c r="K7" i="3"/>
  <c r="M33" i="3"/>
  <c r="M31" i="3"/>
  <c r="M30" i="3"/>
  <c r="M28" i="3"/>
  <c r="I12" i="3"/>
  <c r="I14" i="3"/>
  <c r="M12" i="3"/>
  <c r="M14" i="3"/>
  <c r="M32" i="3"/>
  <c r="M29" i="3"/>
  <c r="K24" i="3"/>
  <c r="G7" i="3"/>
  <c r="I11" i="3"/>
  <c r="I13" i="3"/>
</calcChain>
</file>

<file path=xl/sharedStrings.xml><?xml version="1.0" encoding="utf-8"?>
<sst xmlns="http://schemas.openxmlformats.org/spreadsheetml/2006/main" count="297" uniqueCount="131">
  <si>
    <t>cDNA sequencing A549</t>
  </si>
  <si>
    <t>Gene</t>
  </si>
  <si>
    <t>Chromosome</t>
  </si>
  <si>
    <t>avg. reads</t>
  </si>
  <si>
    <t>abundance</t>
  </si>
  <si>
    <t>GAPDH</t>
  </si>
  <si>
    <t>Low</t>
  </si>
  <si>
    <t>TMSB10</t>
  </si>
  <si>
    <t>Medium</t>
  </si>
  <si>
    <t>ALDH1A1</t>
  </si>
  <si>
    <t>TMSB4X</t>
  </si>
  <si>
    <t>X</t>
  </si>
  <si>
    <t>FTL</t>
  </si>
  <si>
    <t>High</t>
  </si>
  <si>
    <t>Table S2</t>
  </si>
  <si>
    <t>crRNA_sequence_without_PAM</t>
  </si>
  <si>
    <t>name</t>
  </si>
  <si>
    <t>GC content (%)</t>
  </si>
  <si>
    <t>ACCTGCCAGCACCGTTTTTG</t>
  </si>
  <si>
    <t>GCAACGCGAGTGGGAGCACC</t>
  </si>
  <si>
    <t>GAATGTACAGTGCATATTGG</t>
  </si>
  <si>
    <t>GGGTCTACATGGCAACTGTG</t>
  </si>
  <si>
    <t>GAATCAGAAATGTCATCCTC</t>
  </si>
  <si>
    <t>AATGAGGCGTCGCAGAATAG</t>
  </si>
  <si>
    <t>KPNA2</t>
  </si>
  <si>
    <t>ATCTACAAGAGATCGAAAGT</t>
  </si>
  <si>
    <t>Sars-leader</t>
  </si>
  <si>
    <t>enrichment</t>
  </si>
  <si>
    <t>cDNA</t>
  </si>
  <si>
    <t>Cell line</t>
  </si>
  <si>
    <t>A549</t>
  </si>
  <si>
    <t>Flow cell</t>
  </si>
  <si>
    <t>MiniON (R9)</t>
  </si>
  <si>
    <t>MiniON (R10)</t>
  </si>
  <si>
    <t>HUMAN TARGETS                                                    (Cas9 Enrichment)</t>
  </si>
  <si>
    <t>Flow cell ID</t>
  </si>
  <si>
    <t>FAT50671</t>
  </si>
  <si>
    <t>FAX73828</t>
  </si>
  <si>
    <t>FAZ42534</t>
  </si>
  <si>
    <t>cDNA synthesis</t>
  </si>
  <si>
    <t>Poly(T)28</t>
  </si>
  <si>
    <t xml:space="preserve">Total aligned reads </t>
  </si>
  <si>
    <t>Total on-target reads</t>
  </si>
  <si>
    <t>On-target Percent</t>
  </si>
  <si>
    <t>total assigned features</t>
  </si>
  <si>
    <t>on-target assigned features</t>
  </si>
  <si>
    <t>Chr.</t>
  </si>
  <si>
    <t>start</t>
  </si>
  <si>
    <t>end</t>
  </si>
  <si>
    <t>DNA length</t>
  </si>
  <si>
    <t>RNA length</t>
  </si>
  <si>
    <t>Average coverage</t>
  </si>
  <si>
    <t>Region read count</t>
  </si>
  <si>
    <t>% of on-target reads</t>
  </si>
  <si>
    <t>featurecount (On-target)</t>
  </si>
  <si>
    <t>763, 1525, 1377, 1285, 1231, 1386</t>
  </si>
  <si>
    <t>CaCo</t>
  </si>
  <si>
    <t>HUMAN &amp; SARS-CoV-2 TARGETS              (Cas9 Enrichment)</t>
  </si>
  <si>
    <t>FAY71967</t>
  </si>
  <si>
    <t>FAZ42686</t>
  </si>
  <si>
    <t xml:space="preserve">Total reads </t>
  </si>
  <si>
    <t>Human</t>
  </si>
  <si>
    <t>Sar-Cov-2</t>
  </si>
  <si>
    <t>Total on-target reads (human)</t>
  </si>
  <si>
    <t>On-target Percent (human)</t>
  </si>
  <si>
    <t>total assigned features (human)</t>
  </si>
  <si>
    <t>on-target assigned features (human)</t>
  </si>
  <si>
    <t>2693, 1977</t>
  </si>
  <si>
    <t>Top 30 genes wiith the highest number of mapped reads</t>
  </si>
  <si>
    <t xml:space="preserve">No. </t>
  </si>
  <si>
    <t>gene_name</t>
  </si>
  <si>
    <t>count</t>
  </si>
  <si>
    <t>sample</t>
  </si>
  <si>
    <t>target</t>
  </si>
  <si>
    <t>non-enrichment</t>
  </si>
  <si>
    <t>Y</t>
  </si>
  <si>
    <t>MT-RNR2</t>
  </si>
  <si>
    <t>ACTB</t>
  </si>
  <si>
    <t>KRT81</t>
  </si>
  <si>
    <t>TMSB4XP8</t>
  </si>
  <si>
    <t>N</t>
  </si>
  <si>
    <t>ACTG1</t>
  </si>
  <si>
    <t>RPS19</t>
  </si>
  <si>
    <t>ANXA2</t>
  </si>
  <si>
    <t>RPLP1</t>
  </si>
  <si>
    <t>MT-RNR1</t>
  </si>
  <si>
    <t>GAPDHP1</t>
  </si>
  <si>
    <t>FTLP3</t>
  </si>
  <si>
    <t>FP236383.4</t>
  </si>
  <si>
    <t>LDHA</t>
  </si>
  <si>
    <t>FP671120.7</t>
  </si>
  <si>
    <t>EEF1A1</t>
  </si>
  <si>
    <t>AKR1B10</t>
  </si>
  <si>
    <t>HSP90AA1</t>
  </si>
  <si>
    <t>RPS16</t>
  </si>
  <si>
    <t>S100A6</t>
  </si>
  <si>
    <t>RPS2</t>
  </si>
  <si>
    <t>AKR1C2</t>
  </si>
  <si>
    <t>ITGB1</t>
  </si>
  <si>
    <t>PKM</t>
  </si>
  <si>
    <t>RPL13AP5</t>
  </si>
  <si>
    <t>EEF1A1P5</t>
  </si>
  <si>
    <t>RPS6</t>
  </si>
  <si>
    <t>EIF4G2</t>
  </si>
  <si>
    <t>RPL19</t>
  </si>
  <si>
    <t>TGFBI</t>
  </si>
  <si>
    <t>FP236383.5</t>
  </si>
  <si>
    <t>KRT8</t>
  </si>
  <si>
    <t>RPL8</t>
  </si>
  <si>
    <t>MT-CO3</t>
  </si>
  <si>
    <t>RPLP0</t>
  </si>
  <si>
    <t>IGFBP4</t>
  </si>
  <si>
    <t>MT-CO2</t>
  </si>
  <si>
    <t>HSPA8</t>
  </si>
  <si>
    <t>PPIA</t>
  </si>
  <si>
    <t>NPM1</t>
  </si>
  <si>
    <t>isoform proportion</t>
  </si>
  <si>
    <t>A549_noinf</t>
  </si>
  <si>
    <t>Cas9_caco24ctr</t>
  </si>
  <si>
    <t>cas9_caco24inf</t>
  </si>
  <si>
    <t>A549_cDNA_ctr</t>
  </si>
  <si>
    <t>caco_24inf_cDNA</t>
  </si>
  <si>
    <t>caco_24ctr</t>
  </si>
  <si>
    <t>caco_dRNA_24inf</t>
  </si>
  <si>
    <t>caco_dRNA_24ctr</t>
  </si>
  <si>
    <t>ENST00000537025</t>
  </si>
  <si>
    <t>ENST00000330459</t>
  </si>
  <si>
    <t>shared off target</t>
  </si>
  <si>
    <t>human genes</t>
  </si>
  <si>
    <t>KPNA2-202</t>
  </si>
  <si>
    <t>KPNA2-2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name val="Aptos Narrow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 applyAlignment="1">
      <alignment vertical="center"/>
    </xf>
    <xf numFmtId="0" fontId="5" fillId="0" borderId="1" xfId="0" applyFont="1" applyBorder="1"/>
    <xf numFmtId="0" fontId="4" fillId="0" borderId="1" xfId="0" applyFont="1" applyBorder="1"/>
    <xf numFmtId="0" fontId="6" fillId="0" borderId="0" xfId="0" applyFont="1"/>
    <xf numFmtId="0" fontId="3" fillId="0" borderId="0" xfId="0" applyFont="1"/>
    <xf numFmtId="0" fontId="5" fillId="0" borderId="0" xfId="0" applyFont="1"/>
    <xf numFmtId="0" fontId="6" fillId="2" borderId="1" xfId="0" applyFont="1" applyFill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13" xfId="0" applyFont="1" applyBorder="1" applyAlignment="1">
      <alignment wrapText="1"/>
    </xf>
    <xf numFmtId="0" fontId="6" fillId="2" borderId="1" xfId="0" applyFont="1" applyFill="1" applyBorder="1"/>
    <xf numFmtId="0" fontId="6" fillId="0" borderId="1" xfId="0" applyFont="1" applyBorder="1" applyAlignment="1">
      <alignment horizontal="right"/>
    </xf>
    <xf numFmtId="0" fontId="9" fillId="0" borderId="1" xfId="0" applyFont="1" applyBorder="1"/>
    <xf numFmtId="0" fontId="0" fillId="0" borderId="1" xfId="0" applyBorder="1" applyAlignment="1">
      <alignment horizontal="right" wrapText="1"/>
    </xf>
    <xf numFmtId="0" fontId="0" fillId="4" borderId="1" xfId="0" applyFill="1" applyBorder="1"/>
    <xf numFmtId="9" fontId="0" fillId="4" borderId="1" xfId="1" applyFont="1" applyFill="1" applyBorder="1"/>
    <xf numFmtId="0" fontId="10" fillId="4" borderId="1" xfId="0" applyFont="1" applyFill="1" applyBorder="1"/>
    <xf numFmtId="9" fontId="0" fillId="0" borderId="1" xfId="1" applyFont="1" applyBorder="1"/>
    <xf numFmtId="0" fontId="11" fillId="4" borderId="1" xfId="0" applyFont="1" applyFill="1" applyBorder="1"/>
    <xf numFmtId="0" fontId="6" fillId="0" borderId="1" xfId="0" applyFont="1" applyBorder="1" applyAlignment="1">
      <alignment horizontal="right" wrapText="1"/>
    </xf>
    <xf numFmtId="10" fontId="0" fillId="0" borderId="1" xfId="1" applyNumberFormat="1" applyFont="1" applyFill="1" applyBorder="1"/>
    <xf numFmtId="0" fontId="10" fillId="0" borderId="1" xfId="0" applyFont="1" applyBorder="1"/>
    <xf numFmtId="10" fontId="0" fillId="4" borderId="1" xfId="1" applyNumberFormat="1" applyFont="1" applyFill="1" applyBorder="1"/>
    <xf numFmtId="0" fontId="11" fillId="0" borderId="1" xfId="0" applyFont="1" applyBorder="1"/>
    <xf numFmtId="0" fontId="6" fillId="0" borderId="1" xfId="0" applyFont="1" applyBorder="1"/>
    <xf numFmtId="9" fontId="0" fillId="0" borderId="1" xfId="0" applyNumberFormat="1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1" fontId="0" fillId="0" borderId="1" xfId="0" applyNumberFormat="1" applyBorder="1"/>
    <xf numFmtId="0" fontId="0" fillId="2" borderId="0" xfId="0" applyFill="1"/>
    <xf numFmtId="0" fontId="12" fillId="0" borderId="0" xfId="0" applyFont="1"/>
    <xf numFmtId="0" fontId="13" fillId="0" borderId="1" xfId="0" applyFont="1" applyBorder="1" applyAlignment="1">
      <alignment horizontal="center"/>
    </xf>
    <xf numFmtId="0" fontId="13" fillId="0" borderId="1" xfId="0" applyFont="1" applyBorder="1"/>
    <xf numFmtId="0" fontId="7" fillId="0" borderId="0" xfId="0" applyFont="1"/>
    <xf numFmtId="10" fontId="0" fillId="0" borderId="0" xfId="1" applyNumberFormat="1" applyFont="1" applyFill="1" applyBorder="1"/>
    <xf numFmtId="0" fontId="0" fillId="2" borderId="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9" fontId="0" fillId="4" borderId="1" xfId="1" applyFont="1" applyFill="1" applyBorder="1" applyAlignment="1">
      <alignment horizontal="center"/>
    </xf>
    <xf numFmtId="9" fontId="0" fillId="4" borderId="2" xfId="1" applyFont="1" applyFill="1" applyBorder="1" applyAlignment="1">
      <alignment horizontal="center"/>
    </xf>
    <xf numFmtId="9" fontId="0" fillId="4" borderId="6" xfId="1" applyFont="1" applyFill="1" applyBorder="1" applyAlignment="1">
      <alignment horizontal="center"/>
    </xf>
    <xf numFmtId="9" fontId="0" fillId="4" borderId="7" xfId="1" applyFont="1" applyFill="1" applyBorder="1" applyAlignment="1">
      <alignment horizontal="center"/>
    </xf>
    <xf numFmtId="9" fontId="0" fillId="0" borderId="2" xfId="1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9" fontId="0" fillId="4" borderId="14" xfId="1" applyFont="1" applyFill="1" applyBorder="1" applyAlignment="1">
      <alignment horizontal="center"/>
    </xf>
    <xf numFmtId="9" fontId="0" fillId="4" borderId="15" xfId="1" applyFont="1" applyFill="1" applyBorder="1" applyAlignment="1">
      <alignment horizontal="center"/>
    </xf>
    <xf numFmtId="9" fontId="0" fillId="4" borderId="16" xfId="1" applyFont="1" applyFill="1" applyBorder="1" applyAlignment="1">
      <alignment horizontal="center"/>
    </xf>
    <xf numFmtId="9" fontId="0" fillId="0" borderId="14" xfId="1" applyFont="1" applyBorder="1" applyAlignment="1">
      <alignment horizontal="center"/>
    </xf>
    <xf numFmtId="9" fontId="0" fillId="0" borderId="15" xfId="1" applyFont="1" applyBorder="1" applyAlignment="1">
      <alignment horizontal="center"/>
    </xf>
    <xf numFmtId="9" fontId="0" fillId="0" borderId="16" xfId="1" applyFont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8" fillId="3" borderId="3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8" fillId="3" borderId="10" xfId="0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0" fontId="8" fillId="3" borderId="12" xfId="0" applyFont="1" applyFill="1" applyBorder="1" applyAlignment="1">
      <alignment horizontal="center" vertical="center" wrapText="1"/>
    </xf>
    <xf numFmtId="0" fontId="0" fillId="5" borderId="0" xfId="0" applyFill="1"/>
    <xf numFmtId="0" fontId="0" fillId="6" borderId="0" xfId="0" applyFill="1"/>
    <xf numFmtId="0" fontId="0" fillId="0" borderId="17" xfId="0" applyFill="1" applyBorder="1"/>
  </cellXfs>
  <cellStyles count="2">
    <cellStyle name="Normal" xfId="0" builtinId="0"/>
    <cellStyle name="Per 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3D6A3-4542-BD4E-8D15-3A0CA0E8B590}">
  <dimension ref="A1:D8"/>
  <sheetViews>
    <sheetView workbookViewId="0">
      <selection activeCell="B17" sqref="B16:B17"/>
    </sheetView>
  </sheetViews>
  <sheetFormatPr baseColWidth="10" defaultColWidth="11" defaultRowHeight="16" x14ac:dyDescent="0.2"/>
  <cols>
    <col min="2" max="2" width="12.5" bestFit="1" customWidth="1"/>
    <col min="3" max="3" width="12.6640625" bestFit="1" customWidth="1"/>
  </cols>
  <sheetData>
    <row r="1" spans="1:4" x14ac:dyDescent="0.2">
      <c r="A1" s="7" t="s">
        <v>0</v>
      </c>
    </row>
    <row r="2" spans="1:4" x14ac:dyDescent="0.2">
      <c r="A2" s="27" t="s">
        <v>1</v>
      </c>
      <c r="B2" s="27" t="s">
        <v>2</v>
      </c>
      <c r="C2" s="27" t="s">
        <v>3</v>
      </c>
      <c r="D2" s="27" t="s">
        <v>4</v>
      </c>
    </row>
    <row r="3" spans="1:4" x14ac:dyDescent="0.2">
      <c r="A3" s="2" t="s">
        <v>5</v>
      </c>
      <c r="B3" s="30">
        <v>12</v>
      </c>
      <c r="C3" s="31">
        <v>78.666666666666671</v>
      </c>
      <c r="D3" s="30" t="s">
        <v>6</v>
      </c>
    </row>
    <row r="4" spans="1:4" x14ac:dyDescent="0.2">
      <c r="A4" s="2" t="s">
        <v>7</v>
      </c>
      <c r="B4" s="30">
        <v>2</v>
      </c>
      <c r="C4" s="31">
        <v>539</v>
      </c>
      <c r="D4" s="30" t="s">
        <v>8</v>
      </c>
    </row>
    <row r="5" spans="1:4" x14ac:dyDescent="0.2">
      <c r="A5" s="2" t="s">
        <v>9</v>
      </c>
      <c r="B5" s="30">
        <v>9</v>
      </c>
      <c r="C5" s="31">
        <v>3481.6666666666665</v>
      </c>
      <c r="D5" s="30" t="s">
        <v>8</v>
      </c>
    </row>
    <row r="6" spans="1:4" x14ac:dyDescent="0.2">
      <c r="A6" s="2" t="s">
        <v>10</v>
      </c>
      <c r="B6" s="30" t="s">
        <v>11</v>
      </c>
      <c r="C6" s="31">
        <v>3519</v>
      </c>
      <c r="D6" s="30" t="s">
        <v>8</v>
      </c>
    </row>
    <row r="7" spans="1:4" x14ac:dyDescent="0.2">
      <c r="A7" s="2" t="s">
        <v>12</v>
      </c>
      <c r="B7" s="30">
        <v>19</v>
      </c>
      <c r="C7" s="31">
        <v>14140</v>
      </c>
      <c r="D7" s="30" t="s">
        <v>13</v>
      </c>
    </row>
    <row r="8" spans="1:4" x14ac:dyDescent="0.2">
      <c r="A8" s="81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9688C-C892-8744-A73C-37A9FCE99904}">
  <dimension ref="A1:E9"/>
  <sheetViews>
    <sheetView zoomScale="217" workbookViewId="0">
      <selection activeCell="A5" sqref="A5"/>
    </sheetView>
  </sheetViews>
  <sheetFormatPr baseColWidth="10" defaultColWidth="11" defaultRowHeight="16" x14ac:dyDescent="0.2"/>
  <cols>
    <col min="1" max="1" width="26.83203125" bestFit="1" customWidth="1"/>
    <col min="2" max="2" width="13.1640625" bestFit="1" customWidth="1"/>
    <col min="3" max="3" width="12.6640625" customWidth="1"/>
  </cols>
  <sheetData>
    <row r="1" spans="1:5" x14ac:dyDescent="0.2">
      <c r="A1" s="7" t="s">
        <v>14</v>
      </c>
    </row>
    <row r="2" spans="1:5" x14ac:dyDescent="0.2">
      <c r="A2" s="1" t="s">
        <v>15</v>
      </c>
      <c r="B2" s="1" t="s">
        <v>16</v>
      </c>
      <c r="C2" s="3" t="s">
        <v>17</v>
      </c>
      <c r="D2" s="8"/>
      <c r="E2" s="8"/>
    </row>
    <row r="3" spans="1:5" x14ac:dyDescent="0.2">
      <c r="A3" s="2" t="s">
        <v>18</v>
      </c>
      <c r="B3" s="4" t="s">
        <v>12</v>
      </c>
      <c r="C3" s="5">
        <v>55</v>
      </c>
      <c r="D3" s="9"/>
      <c r="E3" s="9"/>
    </row>
    <row r="4" spans="1:5" x14ac:dyDescent="0.2">
      <c r="A4" s="2" t="s">
        <v>19</v>
      </c>
      <c r="B4" s="6" t="s">
        <v>7</v>
      </c>
      <c r="C4" s="5">
        <v>70</v>
      </c>
      <c r="D4" s="9"/>
      <c r="E4" s="9"/>
    </row>
    <row r="5" spans="1:5" x14ac:dyDescent="0.2">
      <c r="A5" s="2" t="s">
        <v>20</v>
      </c>
      <c r="B5" s="6" t="s">
        <v>10</v>
      </c>
      <c r="C5" s="5">
        <v>40</v>
      </c>
      <c r="D5" s="9"/>
      <c r="E5" s="9"/>
    </row>
    <row r="6" spans="1:5" x14ac:dyDescent="0.2">
      <c r="A6" s="2" t="s">
        <v>21</v>
      </c>
      <c r="B6" s="6" t="s">
        <v>5</v>
      </c>
      <c r="C6" s="5">
        <v>55</v>
      </c>
      <c r="D6" s="9"/>
      <c r="E6" s="9"/>
    </row>
    <row r="7" spans="1:5" x14ac:dyDescent="0.2">
      <c r="A7" s="2" t="s">
        <v>22</v>
      </c>
      <c r="B7" s="6" t="s">
        <v>9</v>
      </c>
      <c r="C7" s="5">
        <v>40</v>
      </c>
      <c r="D7" s="9"/>
      <c r="E7" s="9"/>
    </row>
    <row r="8" spans="1:5" x14ac:dyDescent="0.2">
      <c r="A8" s="2" t="s">
        <v>23</v>
      </c>
      <c r="B8" s="6" t="s">
        <v>24</v>
      </c>
      <c r="C8" s="2">
        <v>50</v>
      </c>
      <c r="D8" s="9"/>
      <c r="E8" s="9"/>
    </row>
    <row r="9" spans="1:5" x14ac:dyDescent="0.2">
      <c r="A9" s="2" t="s">
        <v>25</v>
      </c>
      <c r="B9" s="6" t="s">
        <v>26</v>
      </c>
      <c r="C9" s="5">
        <v>35</v>
      </c>
      <c r="D9" s="9"/>
      <c r="E9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1E3D7-2F6F-EF48-A9A7-01BDEF967FF8}">
  <dimension ref="A1:B16"/>
  <sheetViews>
    <sheetView tabSelected="1" workbookViewId="0">
      <selection activeCell="D23" sqref="D23"/>
    </sheetView>
  </sheetViews>
  <sheetFormatPr baseColWidth="10" defaultColWidth="11" defaultRowHeight="16" x14ac:dyDescent="0.2"/>
  <cols>
    <col min="1" max="1" width="12.83203125" customWidth="1"/>
  </cols>
  <sheetData>
    <row r="1" spans="1:2" x14ac:dyDescent="0.2">
      <c r="A1" s="34" t="s">
        <v>27</v>
      </c>
      <c r="B1" s="34" t="s">
        <v>28</v>
      </c>
    </row>
    <row r="2" spans="1:2" x14ac:dyDescent="0.2">
      <c r="A2" s="35">
        <v>4.4000000000000004</v>
      </c>
      <c r="B2" s="35">
        <v>0.44</v>
      </c>
    </row>
    <row r="3" spans="1:2" x14ac:dyDescent="0.2">
      <c r="A3" s="35">
        <v>19.7</v>
      </c>
      <c r="B3" s="35">
        <v>0.01</v>
      </c>
    </row>
    <row r="4" spans="1:2" x14ac:dyDescent="0.2">
      <c r="A4" s="35">
        <v>10.3</v>
      </c>
      <c r="B4" s="35">
        <v>0.56000000000000005</v>
      </c>
    </row>
    <row r="5" spans="1:2" x14ac:dyDescent="0.2">
      <c r="A5" s="35">
        <v>34.4</v>
      </c>
      <c r="B5" s="35">
        <v>0.77</v>
      </c>
    </row>
    <row r="6" spans="1:2" x14ac:dyDescent="0.2">
      <c r="A6" s="35">
        <v>15.66</v>
      </c>
      <c r="B6" s="35">
        <v>0.1</v>
      </c>
    </row>
    <row r="7" spans="1:2" x14ac:dyDescent="0.2">
      <c r="A7" s="35">
        <v>31.35</v>
      </c>
      <c r="B7" s="35">
        <v>0.22</v>
      </c>
    </row>
    <row r="8" spans="1:2" x14ac:dyDescent="0.2">
      <c r="A8" s="35">
        <v>6.7</v>
      </c>
      <c r="B8" s="35">
        <v>0.2</v>
      </c>
    </row>
    <row r="9" spans="1:2" x14ac:dyDescent="0.2">
      <c r="A9" s="35">
        <v>5.5</v>
      </c>
      <c r="B9" s="35">
        <v>0.06</v>
      </c>
    </row>
    <row r="10" spans="1:2" x14ac:dyDescent="0.2">
      <c r="A10" s="35">
        <v>8.6999999999999993</v>
      </c>
      <c r="B10" s="35">
        <v>0.23</v>
      </c>
    </row>
    <row r="11" spans="1:2" x14ac:dyDescent="0.2">
      <c r="A11" s="35">
        <v>24.6</v>
      </c>
      <c r="B11" s="35">
        <v>1.84</v>
      </c>
    </row>
    <row r="12" spans="1:2" x14ac:dyDescent="0.2">
      <c r="A12" s="35">
        <v>6.4</v>
      </c>
      <c r="B12" s="35">
        <v>0.22</v>
      </c>
    </row>
    <row r="13" spans="1:2" x14ac:dyDescent="0.2">
      <c r="A13" s="35">
        <v>6.7</v>
      </c>
      <c r="B13" s="35">
        <v>2.15</v>
      </c>
    </row>
    <row r="14" spans="1:2" x14ac:dyDescent="0.2">
      <c r="A14" s="35">
        <v>6.7</v>
      </c>
      <c r="B14" s="35">
        <v>0.6</v>
      </c>
    </row>
    <row r="15" spans="1:2" x14ac:dyDescent="0.2">
      <c r="A15" s="35">
        <v>1.4</v>
      </c>
      <c r="B15" s="35">
        <v>7.0000000000000007E-2</v>
      </c>
    </row>
    <row r="16" spans="1:2" x14ac:dyDescent="0.2">
      <c r="A16" s="35">
        <v>1.6</v>
      </c>
      <c r="B16" s="35">
        <v>0.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23E40-23D9-D54B-A1CA-17CEFAB405C3}">
  <dimension ref="A1:R33"/>
  <sheetViews>
    <sheetView zoomScale="80" zoomScaleNormal="80" workbookViewId="0">
      <pane xSplit="1" topLeftCell="B1" activePane="topRight" state="frozen"/>
      <selection pane="topRight" activeCell="G23" sqref="G23:J23"/>
    </sheetView>
  </sheetViews>
  <sheetFormatPr baseColWidth="10" defaultColWidth="11" defaultRowHeight="16" x14ac:dyDescent="0.2"/>
  <cols>
    <col min="1" max="1" width="4.6640625" bestFit="1" customWidth="1"/>
    <col min="6" max="6" width="17.83203125" style="29" customWidth="1"/>
    <col min="7" max="7" width="15.1640625" bestFit="1" customWidth="1"/>
    <col min="8" max="8" width="15.6640625" bestFit="1" customWidth="1"/>
    <col min="9" max="9" width="17.33203125" bestFit="1" customWidth="1"/>
    <col min="10" max="10" width="21.5" bestFit="1" customWidth="1"/>
    <col min="11" max="11" width="15.1640625" bestFit="1" customWidth="1"/>
    <col min="12" max="12" width="15.6640625" bestFit="1" customWidth="1"/>
    <col min="13" max="13" width="17.33203125" bestFit="1" customWidth="1"/>
    <col min="14" max="14" width="21.33203125" customWidth="1"/>
    <col min="15" max="15" width="15.1640625" bestFit="1" customWidth="1"/>
    <col min="16" max="16" width="15.6640625" bestFit="1" customWidth="1"/>
    <col min="17" max="17" width="17.33203125" bestFit="1" customWidth="1"/>
    <col min="18" max="18" width="21.5" customWidth="1"/>
    <col min="19" max="19" width="15.1640625" bestFit="1" customWidth="1"/>
    <col min="20" max="20" width="15.6640625" bestFit="1" customWidth="1"/>
    <col min="21" max="21" width="17.33203125" bestFit="1" customWidth="1"/>
    <col min="22" max="22" width="21.5" customWidth="1"/>
    <col min="23" max="23" width="15.1640625" bestFit="1" customWidth="1"/>
    <col min="24" max="24" width="15.6640625" bestFit="1" customWidth="1"/>
    <col min="25" max="25" width="17.33203125" bestFit="1" customWidth="1"/>
    <col min="26" max="26" width="21.5" bestFit="1" customWidth="1"/>
  </cols>
  <sheetData>
    <row r="1" spans="1:18" ht="24" x14ac:dyDescent="0.3">
      <c r="F1" s="10" t="s">
        <v>29</v>
      </c>
      <c r="G1" s="41" t="s">
        <v>30</v>
      </c>
      <c r="H1" s="42"/>
      <c r="I1" s="42"/>
      <c r="J1" s="42"/>
      <c r="K1" s="42"/>
      <c r="L1" s="42"/>
      <c r="M1" s="42"/>
      <c r="N1" s="42"/>
      <c r="O1" s="42"/>
      <c r="P1" s="42"/>
      <c r="Q1" s="42"/>
      <c r="R1" s="43"/>
    </row>
    <row r="2" spans="1:18" ht="18" thickBot="1" x14ac:dyDescent="0.25">
      <c r="F2" s="10" t="s">
        <v>31</v>
      </c>
      <c r="G2" s="38" t="s">
        <v>32</v>
      </c>
      <c r="H2" s="39"/>
      <c r="I2" s="39"/>
      <c r="J2" s="39"/>
      <c r="K2" s="39"/>
      <c r="L2" s="39"/>
      <c r="M2" s="39"/>
      <c r="N2" s="40"/>
      <c r="O2" s="38" t="s">
        <v>33</v>
      </c>
      <c r="P2" s="39"/>
      <c r="Q2" s="39"/>
      <c r="R2" s="40"/>
    </row>
    <row r="3" spans="1:18" ht="17" customHeight="1" x14ac:dyDescent="0.2">
      <c r="B3" s="70" t="s">
        <v>34</v>
      </c>
      <c r="C3" s="71"/>
      <c r="D3" s="72"/>
      <c r="F3" s="11" t="s">
        <v>35</v>
      </c>
      <c r="G3" s="59" t="s">
        <v>36</v>
      </c>
      <c r="H3" s="60"/>
      <c r="I3" s="60"/>
      <c r="J3" s="61"/>
      <c r="K3" s="62" t="s">
        <v>37</v>
      </c>
      <c r="L3" s="63"/>
      <c r="M3" s="63"/>
      <c r="N3" s="64"/>
      <c r="O3" s="68" t="s">
        <v>38</v>
      </c>
      <c r="P3" s="68"/>
      <c r="Q3" s="68"/>
      <c r="R3" s="68"/>
    </row>
    <row r="4" spans="1:18" ht="17" customHeight="1" x14ac:dyDescent="0.2">
      <c r="B4" s="73"/>
      <c r="C4" s="74"/>
      <c r="D4" s="75"/>
      <c r="F4" s="11" t="s">
        <v>39</v>
      </c>
      <c r="G4" s="59" t="s">
        <v>40</v>
      </c>
      <c r="H4" s="60"/>
      <c r="I4" s="60"/>
      <c r="J4" s="61"/>
      <c r="K4" s="62" t="s">
        <v>40</v>
      </c>
      <c r="L4" s="63"/>
      <c r="M4" s="63"/>
      <c r="N4" s="64"/>
      <c r="O4" s="59" t="s">
        <v>40</v>
      </c>
      <c r="P4" s="60"/>
      <c r="Q4" s="60"/>
      <c r="R4" s="61"/>
    </row>
    <row r="5" spans="1:18" ht="17" customHeight="1" x14ac:dyDescent="0.2">
      <c r="B5" s="73"/>
      <c r="C5" s="74"/>
      <c r="D5" s="75"/>
      <c r="F5" s="11" t="s">
        <v>41</v>
      </c>
      <c r="G5" s="59">
        <v>1768794</v>
      </c>
      <c r="H5" s="60"/>
      <c r="I5" s="60"/>
      <c r="J5" s="61"/>
      <c r="K5" s="62">
        <v>122157</v>
      </c>
      <c r="L5" s="63"/>
      <c r="M5" s="63"/>
      <c r="N5" s="64"/>
      <c r="O5" s="68">
        <v>1519980</v>
      </c>
      <c r="P5" s="68"/>
      <c r="Q5" s="68"/>
      <c r="R5" s="68"/>
    </row>
    <row r="6" spans="1:18" ht="34" x14ac:dyDescent="0.2">
      <c r="B6" s="73"/>
      <c r="C6" s="74"/>
      <c r="D6" s="75"/>
      <c r="F6" s="11" t="s">
        <v>42</v>
      </c>
      <c r="G6" s="59">
        <f>SUM(H11:H15)</f>
        <v>1359417</v>
      </c>
      <c r="H6" s="60"/>
      <c r="I6" s="60"/>
      <c r="J6" s="61"/>
      <c r="K6" s="62">
        <f>SUM(L11:L15)</f>
        <v>59424</v>
      </c>
      <c r="L6" s="63"/>
      <c r="M6" s="63"/>
      <c r="N6" s="64"/>
      <c r="O6" s="68">
        <f>SUM(P11:P15)</f>
        <v>891840</v>
      </c>
      <c r="P6" s="68"/>
      <c r="Q6" s="68"/>
      <c r="R6" s="68"/>
    </row>
    <row r="7" spans="1:18" ht="18" customHeight="1" thickBot="1" x14ac:dyDescent="0.25">
      <c r="B7" s="76"/>
      <c r="C7" s="77"/>
      <c r="D7" s="78"/>
      <c r="F7" s="11" t="s">
        <v>43</v>
      </c>
      <c r="G7" s="47">
        <f>G6/G5</f>
        <v>0.76855586348664684</v>
      </c>
      <c r="H7" s="48"/>
      <c r="I7" s="48"/>
      <c r="J7" s="49"/>
      <c r="K7" s="50">
        <f>K6/K5</f>
        <v>0.48645595422284438</v>
      </c>
      <c r="L7" s="51"/>
      <c r="M7" s="51"/>
      <c r="N7" s="52"/>
      <c r="O7" s="46">
        <f>O6/O5</f>
        <v>0.58674456242845296</v>
      </c>
      <c r="P7" s="46"/>
      <c r="Q7" s="46"/>
      <c r="R7" s="46"/>
    </row>
    <row r="8" spans="1:18" ht="34" x14ac:dyDescent="0.2">
      <c r="F8" s="11" t="s">
        <v>44</v>
      </c>
      <c r="G8" s="59">
        <v>914979</v>
      </c>
      <c r="H8" s="60"/>
      <c r="I8" s="60"/>
      <c r="J8" s="61"/>
      <c r="K8" s="62">
        <v>59725</v>
      </c>
      <c r="L8" s="63"/>
      <c r="M8" s="63"/>
      <c r="N8" s="64"/>
      <c r="O8" s="59">
        <v>815362</v>
      </c>
      <c r="P8" s="60"/>
      <c r="Q8" s="60"/>
      <c r="R8" s="61"/>
    </row>
    <row r="9" spans="1:18" ht="34" x14ac:dyDescent="0.2">
      <c r="F9" s="12" t="s">
        <v>45</v>
      </c>
      <c r="G9" s="53">
        <f>SUM(J11:J15)/G8</f>
        <v>0.68814912691985286</v>
      </c>
      <c r="H9" s="54"/>
      <c r="I9" s="54"/>
      <c r="J9" s="55"/>
      <c r="K9" s="56">
        <f>SUM(N11:N15)/K8</f>
        <v>0.62722478024277939</v>
      </c>
      <c r="L9" s="57"/>
      <c r="M9" s="57"/>
      <c r="N9" s="58"/>
      <c r="O9" s="46">
        <f>SUM(R11:R15)/O8</f>
        <v>0.47350501985621113</v>
      </c>
      <c r="P9" s="46"/>
      <c r="Q9" s="46"/>
      <c r="R9" s="46"/>
    </row>
    <row r="10" spans="1:18" s="7" customFormat="1" ht="17" x14ac:dyDescent="0.2">
      <c r="A10" s="13" t="s">
        <v>46</v>
      </c>
      <c r="B10" s="13" t="s">
        <v>47</v>
      </c>
      <c r="C10" s="13" t="s">
        <v>48</v>
      </c>
      <c r="D10" s="13" t="s">
        <v>49</v>
      </c>
      <c r="E10" s="13" t="s">
        <v>1</v>
      </c>
      <c r="F10" s="10" t="s">
        <v>50</v>
      </c>
      <c r="G10" s="13" t="s">
        <v>51</v>
      </c>
      <c r="H10" s="13" t="s">
        <v>52</v>
      </c>
      <c r="I10" s="13" t="s">
        <v>53</v>
      </c>
      <c r="J10" s="13" t="s">
        <v>54</v>
      </c>
      <c r="K10" s="13" t="s">
        <v>51</v>
      </c>
      <c r="L10" s="13" t="s">
        <v>52</v>
      </c>
      <c r="M10" s="13" t="s">
        <v>53</v>
      </c>
      <c r="N10" s="13" t="s">
        <v>54</v>
      </c>
      <c r="O10" s="13" t="s">
        <v>51</v>
      </c>
      <c r="P10" s="13" t="s">
        <v>52</v>
      </c>
      <c r="Q10" s="13" t="s">
        <v>53</v>
      </c>
      <c r="R10" s="13" t="s">
        <v>54</v>
      </c>
    </row>
    <row r="11" spans="1:18" x14ac:dyDescent="0.2">
      <c r="A11" s="14">
        <v>9</v>
      </c>
      <c r="B11" s="2">
        <v>72900671</v>
      </c>
      <c r="C11" s="2">
        <v>72953053</v>
      </c>
      <c r="D11" s="2">
        <v>52382</v>
      </c>
      <c r="E11" s="15" t="s">
        <v>9</v>
      </c>
      <c r="F11" s="16">
        <v>2096</v>
      </c>
      <c r="G11" s="17">
        <v>330.99400000000003</v>
      </c>
      <c r="H11" s="17">
        <v>77199</v>
      </c>
      <c r="I11" s="18">
        <f>H11/$G$6</f>
        <v>5.6788314402423982E-2</v>
      </c>
      <c r="J11" s="19">
        <v>77168</v>
      </c>
      <c r="K11" s="2">
        <v>323.80799999999999</v>
      </c>
      <c r="L11" s="2">
        <v>24090</v>
      </c>
      <c r="M11" s="20">
        <f>L11/$K$6</f>
        <v>0.40539176090468498</v>
      </c>
      <c r="N11" s="2">
        <v>24077</v>
      </c>
      <c r="O11" s="17">
        <v>345.27100000000002</v>
      </c>
      <c r="P11" s="17">
        <v>156278</v>
      </c>
      <c r="Q11" s="18">
        <f>P11/$O$6</f>
        <v>0.17523098313598851</v>
      </c>
      <c r="R11" s="17">
        <v>156222</v>
      </c>
    </row>
    <row r="12" spans="1:18" ht="34" x14ac:dyDescent="0.2">
      <c r="A12" s="14">
        <v>12</v>
      </c>
      <c r="B12" s="2">
        <v>6534517</v>
      </c>
      <c r="C12" s="2">
        <v>6538371</v>
      </c>
      <c r="D12" s="2">
        <v>3854</v>
      </c>
      <c r="E12" s="1" t="s">
        <v>5</v>
      </c>
      <c r="F12" s="16" t="s">
        <v>55</v>
      </c>
      <c r="G12" s="17">
        <v>2193.04</v>
      </c>
      <c r="H12" s="17">
        <v>608433</v>
      </c>
      <c r="I12" s="18">
        <f t="shared" ref="I12:I15" si="0">H12/$G$6</f>
        <v>0.44756906821085801</v>
      </c>
      <c r="J12" s="21">
        <v>1950</v>
      </c>
      <c r="K12" s="2">
        <v>1936.52</v>
      </c>
      <c r="L12" s="2">
        <v>19135</v>
      </c>
      <c r="M12" s="20">
        <f t="shared" ref="M12:M15" si="1">L12/$K$6</f>
        <v>0.32200794291868606</v>
      </c>
      <c r="N12" s="2">
        <v>105</v>
      </c>
      <c r="O12" s="17">
        <v>2178.91</v>
      </c>
      <c r="P12" s="17">
        <v>476462</v>
      </c>
      <c r="Q12" s="18">
        <f>P12/$O$6</f>
        <v>0.53424605310369577</v>
      </c>
      <c r="R12" s="17">
        <v>5234</v>
      </c>
    </row>
    <row r="13" spans="1:18" x14ac:dyDescent="0.2">
      <c r="A13" s="14" t="s">
        <v>11</v>
      </c>
      <c r="B13" s="2">
        <v>12975110</v>
      </c>
      <c r="C13" s="2">
        <v>12977223</v>
      </c>
      <c r="D13" s="2">
        <v>2113</v>
      </c>
      <c r="E13" s="1" t="s">
        <v>10</v>
      </c>
      <c r="F13" s="16">
        <v>622</v>
      </c>
      <c r="G13" s="17">
        <v>1715.32</v>
      </c>
      <c r="H13" s="17">
        <v>118860</v>
      </c>
      <c r="I13" s="18">
        <f t="shared" si="0"/>
        <v>8.7434539953524196E-2</v>
      </c>
      <c r="J13" s="21">
        <v>100715</v>
      </c>
      <c r="K13" s="2">
        <v>585.15899999999999</v>
      </c>
      <c r="L13" s="2">
        <v>6682</v>
      </c>
      <c r="M13" s="20">
        <f t="shared" si="1"/>
        <v>0.11244614970382337</v>
      </c>
      <c r="N13" s="2">
        <v>5039</v>
      </c>
      <c r="O13" s="17">
        <v>1114.33</v>
      </c>
      <c r="P13" s="17">
        <v>132907</v>
      </c>
      <c r="Q13" s="18">
        <f>P13/$O$6</f>
        <v>0.1490256099748834</v>
      </c>
      <c r="R13" s="17">
        <v>121451</v>
      </c>
    </row>
    <row r="14" spans="1:18" x14ac:dyDescent="0.2">
      <c r="A14" s="14">
        <v>19</v>
      </c>
      <c r="B14" s="2">
        <v>48965309</v>
      </c>
      <c r="C14" s="2">
        <v>48966879</v>
      </c>
      <c r="D14" s="2">
        <v>1570</v>
      </c>
      <c r="E14" s="1" t="s">
        <v>12</v>
      </c>
      <c r="F14" s="16">
        <v>871</v>
      </c>
      <c r="G14" s="17">
        <v>2588.17</v>
      </c>
      <c r="H14" s="17">
        <v>435873</v>
      </c>
      <c r="I14" s="18">
        <f t="shared" si="0"/>
        <v>0.32063230046409602</v>
      </c>
      <c r="J14" s="21">
        <v>432655</v>
      </c>
      <c r="K14" s="2">
        <v>2278.14</v>
      </c>
      <c r="L14" s="2">
        <v>7822</v>
      </c>
      <c r="M14" s="20">
        <f t="shared" si="1"/>
        <v>0.13163031771674744</v>
      </c>
      <c r="N14" s="2">
        <v>7726</v>
      </c>
      <c r="O14" s="17">
        <v>1770.42</v>
      </c>
      <c r="P14" s="17">
        <v>102209</v>
      </c>
      <c r="Q14" s="18">
        <f>P14/$O$6</f>
        <v>0.11460463760315752</v>
      </c>
      <c r="R14" s="17">
        <v>101892</v>
      </c>
    </row>
    <row r="15" spans="1:18" x14ac:dyDescent="0.2">
      <c r="A15" s="14">
        <v>2</v>
      </c>
      <c r="B15" s="2">
        <v>84905656</v>
      </c>
      <c r="C15" s="2">
        <v>84906671</v>
      </c>
      <c r="D15" s="2">
        <v>1015</v>
      </c>
      <c r="E15" s="1" t="s">
        <v>7</v>
      </c>
      <c r="F15" s="16">
        <v>461</v>
      </c>
      <c r="G15" s="17">
        <v>1653.11</v>
      </c>
      <c r="H15" s="17">
        <v>119052</v>
      </c>
      <c r="I15" s="18">
        <f t="shared" si="0"/>
        <v>8.7575776969097782E-2</v>
      </c>
      <c r="J15" s="21">
        <v>17154</v>
      </c>
      <c r="K15" s="2">
        <v>439.74900000000002</v>
      </c>
      <c r="L15" s="2">
        <v>1695</v>
      </c>
      <c r="M15" s="20">
        <f t="shared" si="1"/>
        <v>2.8523828756058158E-2</v>
      </c>
      <c r="N15" s="2">
        <v>514</v>
      </c>
      <c r="O15" s="17">
        <v>1723.66</v>
      </c>
      <c r="P15" s="17">
        <v>23984</v>
      </c>
      <c r="Q15" s="18">
        <f>P15/$O$6</f>
        <v>2.6892716182274849E-2</v>
      </c>
      <c r="R15" s="17">
        <v>1279</v>
      </c>
    </row>
    <row r="16" spans="1:18" ht="24" x14ac:dyDescent="0.3">
      <c r="F16" s="10" t="s">
        <v>29</v>
      </c>
      <c r="G16" s="44" t="s">
        <v>56</v>
      </c>
      <c r="H16" s="44"/>
      <c r="I16" s="44"/>
      <c r="J16" s="44"/>
      <c r="K16" s="44"/>
      <c r="L16" s="44"/>
      <c r="M16" s="44"/>
      <c r="N16" s="44"/>
      <c r="O16" s="36"/>
      <c r="P16" s="36"/>
      <c r="Q16" s="36"/>
      <c r="R16" s="36"/>
    </row>
    <row r="17" spans="1:18" ht="18" thickBot="1" x14ac:dyDescent="0.25">
      <c r="F17" s="10" t="s">
        <v>31</v>
      </c>
      <c r="G17" s="45" t="s">
        <v>33</v>
      </c>
      <c r="H17" s="45"/>
      <c r="I17" s="45"/>
      <c r="J17" s="45"/>
      <c r="K17" s="45"/>
      <c r="L17" s="45"/>
      <c r="M17" s="45"/>
      <c r="N17" s="45"/>
    </row>
    <row r="18" spans="1:18" ht="17" customHeight="1" x14ac:dyDescent="0.2">
      <c r="B18" s="70" t="s">
        <v>57</v>
      </c>
      <c r="C18" s="71"/>
      <c r="D18" s="72"/>
      <c r="F18" s="11" t="s">
        <v>35</v>
      </c>
      <c r="G18" s="67" t="s">
        <v>58</v>
      </c>
      <c r="H18" s="67"/>
      <c r="I18" s="67"/>
      <c r="J18" s="67"/>
      <c r="K18" s="68" t="s">
        <v>59</v>
      </c>
      <c r="L18" s="68"/>
      <c r="M18" s="68"/>
      <c r="N18" s="68"/>
      <c r="O18" s="69"/>
      <c r="P18" s="69"/>
      <c r="Q18" s="69"/>
      <c r="R18" s="69"/>
    </row>
    <row r="19" spans="1:18" ht="17" customHeight="1" x14ac:dyDescent="0.2">
      <c r="B19" s="73"/>
      <c r="C19" s="74"/>
      <c r="D19" s="75"/>
      <c r="F19" s="11" t="s">
        <v>39</v>
      </c>
      <c r="G19" s="67" t="s">
        <v>40</v>
      </c>
      <c r="H19" s="67"/>
      <c r="I19" s="67"/>
      <c r="J19" s="67"/>
      <c r="K19" s="68" t="s">
        <v>40</v>
      </c>
      <c r="L19" s="68"/>
      <c r="M19" s="68"/>
      <c r="N19" s="68"/>
      <c r="O19" s="69"/>
      <c r="P19" s="69"/>
      <c r="Q19" s="69"/>
      <c r="R19" s="69"/>
    </row>
    <row r="20" spans="1:18" ht="17" customHeight="1" x14ac:dyDescent="0.2">
      <c r="B20" s="73"/>
      <c r="C20" s="74"/>
      <c r="D20" s="75"/>
      <c r="F20" s="11" t="s">
        <v>60</v>
      </c>
      <c r="G20" s="67">
        <v>898496</v>
      </c>
      <c r="H20" s="67"/>
      <c r="I20" s="67"/>
      <c r="J20" s="67"/>
      <c r="K20" s="68">
        <v>474983</v>
      </c>
      <c r="L20" s="68"/>
      <c r="M20" s="68"/>
      <c r="N20" s="68"/>
      <c r="O20" s="69"/>
      <c r="P20" s="69"/>
      <c r="Q20" s="69"/>
      <c r="R20" s="69"/>
    </row>
    <row r="21" spans="1:18" ht="17" customHeight="1" x14ac:dyDescent="0.2">
      <c r="B21" s="73"/>
      <c r="C21" s="74"/>
      <c r="D21" s="75"/>
      <c r="F21" s="22" t="s">
        <v>61</v>
      </c>
      <c r="G21" s="67">
        <v>499027</v>
      </c>
      <c r="H21" s="67"/>
      <c r="I21" s="67"/>
      <c r="J21" s="67"/>
      <c r="K21" s="68">
        <v>472690</v>
      </c>
      <c r="L21" s="68"/>
      <c r="M21" s="68"/>
      <c r="N21" s="68"/>
      <c r="O21" s="69"/>
      <c r="P21" s="69"/>
      <c r="Q21" s="69"/>
      <c r="R21" s="69"/>
    </row>
    <row r="22" spans="1:18" ht="17" customHeight="1" x14ac:dyDescent="0.2">
      <c r="B22" s="73"/>
      <c r="C22" s="74"/>
      <c r="D22" s="75"/>
      <c r="F22" s="22" t="s">
        <v>62</v>
      </c>
      <c r="G22" s="67">
        <v>390296</v>
      </c>
      <c r="H22" s="67"/>
      <c r="I22" s="67"/>
      <c r="J22" s="67"/>
      <c r="K22" s="68">
        <v>0</v>
      </c>
      <c r="L22" s="68"/>
      <c r="M22" s="68"/>
      <c r="N22" s="68"/>
      <c r="O22" s="69"/>
      <c r="P22" s="69"/>
      <c r="Q22" s="69"/>
      <c r="R22" s="69"/>
    </row>
    <row r="23" spans="1:18" ht="35" thickBot="1" x14ac:dyDescent="0.25">
      <c r="B23" s="76"/>
      <c r="C23" s="77"/>
      <c r="D23" s="78"/>
      <c r="F23" s="11" t="s">
        <v>63</v>
      </c>
      <c r="G23" s="67">
        <v>232688</v>
      </c>
      <c r="H23" s="67"/>
      <c r="I23" s="67"/>
      <c r="J23" s="67"/>
      <c r="K23" s="68">
        <f>SUM(L28:L33)</f>
        <v>194849</v>
      </c>
      <c r="L23" s="68"/>
      <c r="M23" s="68"/>
      <c r="N23" s="68"/>
      <c r="O23" s="69"/>
      <c r="P23" s="69"/>
      <c r="Q23" s="69"/>
      <c r="R23" s="69"/>
    </row>
    <row r="24" spans="1:18" ht="34" x14ac:dyDescent="0.2">
      <c r="F24" s="11" t="s">
        <v>64</v>
      </c>
      <c r="G24" s="65">
        <v>0.46628338747202053</v>
      </c>
      <c r="H24" s="65"/>
      <c r="I24" s="65"/>
      <c r="J24" s="65"/>
      <c r="K24" s="46">
        <f>K23/K21</f>
        <v>0.412213078338869</v>
      </c>
      <c r="L24" s="46"/>
      <c r="M24" s="46"/>
      <c r="N24" s="46"/>
      <c r="O24" s="66"/>
      <c r="P24" s="66"/>
      <c r="Q24" s="66"/>
      <c r="R24" s="66"/>
    </row>
    <row r="25" spans="1:18" ht="34" x14ac:dyDescent="0.2">
      <c r="F25" s="11" t="s">
        <v>65</v>
      </c>
      <c r="G25" s="67">
        <v>303053</v>
      </c>
      <c r="H25" s="67"/>
      <c r="I25" s="67"/>
      <c r="J25" s="67"/>
      <c r="K25" s="68">
        <v>282667</v>
      </c>
      <c r="L25" s="68"/>
      <c r="M25" s="68"/>
      <c r="N25" s="68"/>
      <c r="O25" s="69"/>
      <c r="P25" s="69"/>
      <c r="Q25" s="69"/>
      <c r="R25" s="69"/>
    </row>
    <row r="26" spans="1:18" ht="34" x14ac:dyDescent="0.2">
      <c r="F26" s="11" t="s">
        <v>66</v>
      </c>
      <c r="G26" s="65">
        <v>8.1223416366114173E-2</v>
      </c>
      <c r="H26" s="65"/>
      <c r="I26" s="65"/>
      <c r="J26" s="65"/>
      <c r="K26" s="46">
        <f>SUM(N28:N33)/K25</f>
        <v>7.5725146550534722E-2</v>
      </c>
      <c r="L26" s="46"/>
      <c r="M26" s="46"/>
      <c r="N26" s="46"/>
      <c r="O26" s="66"/>
      <c r="P26" s="66"/>
      <c r="Q26" s="66"/>
      <c r="R26" s="66"/>
    </row>
    <row r="27" spans="1:18" s="7" customFormat="1" ht="17" x14ac:dyDescent="0.2">
      <c r="A27" s="13" t="s">
        <v>46</v>
      </c>
      <c r="B27" s="13" t="s">
        <v>47</v>
      </c>
      <c r="C27" s="13" t="s">
        <v>48</v>
      </c>
      <c r="D27" s="13" t="s">
        <v>49</v>
      </c>
      <c r="E27" s="13" t="s">
        <v>1</v>
      </c>
      <c r="F27" s="10" t="s">
        <v>50</v>
      </c>
      <c r="G27" s="13" t="s">
        <v>51</v>
      </c>
      <c r="H27" s="13" t="s">
        <v>52</v>
      </c>
      <c r="I27" s="13" t="s">
        <v>53</v>
      </c>
      <c r="J27" s="13" t="s">
        <v>54</v>
      </c>
      <c r="K27" s="13" t="s">
        <v>51</v>
      </c>
      <c r="L27" s="13" t="s">
        <v>52</v>
      </c>
      <c r="M27" s="13" t="s">
        <v>53</v>
      </c>
      <c r="N27" s="13" t="s">
        <v>54</v>
      </c>
    </row>
    <row r="28" spans="1:18" x14ac:dyDescent="0.2">
      <c r="A28" s="14">
        <v>9</v>
      </c>
      <c r="B28" s="2">
        <v>72900671</v>
      </c>
      <c r="C28" s="2">
        <v>72953053</v>
      </c>
      <c r="D28" s="2">
        <v>52382</v>
      </c>
      <c r="E28" s="15" t="s">
        <v>9</v>
      </c>
      <c r="F28" s="16">
        <v>2096</v>
      </c>
      <c r="G28" s="2">
        <v>6.7876700000000003</v>
      </c>
      <c r="H28" s="2">
        <v>196</v>
      </c>
      <c r="I28" s="23">
        <v>8.4232964312727773E-4</v>
      </c>
      <c r="J28" s="24">
        <v>196</v>
      </c>
      <c r="K28" s="17">
        <v>8.4499600000000008</v>
      </c>
      <c r="L28" s="17">
        <v>255</v>
      </c>
      <c r="M28" s="25">
        <f>L28/$K$23</f>
        <v>1.308705715708061E-3</v>
      </c>
      <c r="N28" s="17">
        <v>255</v>
      </c>
      <c r="Q28" s="37"/>
    </row>
    <row r="29" spans="1:18" ht="34" x14ac:dyDescent="0.2">
      <c r="A29" s="14">
        <v>12</v>
      </c>
      <c r="B29" s="2">
        <v>6534517</v>
      </c>
      <c r="C29" s="2">
        <v>6538371</v>
      </c>
      <c r="D29" s="2">
        <v>3854</v>
      </c>
      <c r="E29" s="1" t="s">
        <v>5</v>
      </c>
      <c r="F29" s="16" t="s">
        <v>55</v>
      </c>
      <c r="G29" s="2">
        <v>2118.5500000000002</v>
      </c>
      <c r="H29" s="2">
        <v>204202</v>
      </c>
      <c r="I29" s="23">
        <v>0.87757856013202229</v>
      </c>
      <c r="J29" s="24">
        <v>1586</v>
      </c>
      <c r="K29" s="17">
        <v>2099.15</v>
      </c>
      <c r="L29" s="17">
        <v>173399</v>
      </c>
      <c r="M29" s="25">
        <f t="shared" ref="M29:M33" si="2">L29/$K$23</f>
        <v>0.88991475450220425</v>
      </c>
      <c r="N29" s="17">
        <v>3749</v>
      </c>
      <c r="Q29" s="37"/>
    </row>
    <row r="30" spans="1:18" x14ac:dyDescent="0.2">
      <c r="A30" s="14" t="s">
        <v>11</v>
      </c>
      <c r="B30" s="2">
        <v>12975110</v>
      </c>
      <c r="C30" s="2">
        <v>12977223</v>
      </c>
      <c r="D30" s="2">
        <v>2113</v>
      </c>
      <c r="E30" s="1" t="s">
        <v>10</v>
      </c>
      <c r="F30" s="16">
        <v>622</v>
      </c>
      <c r="G30" s="2">
        <v>254.965</v>
      </c>
      <c r="H30" s="2">
        <v>3120</v>
      </c>
      <c r="I30" s="23">
        <v>1.340851268651585E-2</v>
      </c>
      <c r="J30" s="26">
        <v>3120</v>
      </c>
      <c r="K30" s="17">
        <v>353.61500000000001</v>
      </c>
      <c r="L30" s="17">
        <v>4202</v>
      </c>
      <c r="M30" s="25">
        <f t="shared" si="2"/>
        <v>2.1565417323157931E-2</v>
      </c>
      <c r="N30" s="17">
        <v>4202</v>
      </c>
      <c r="Q30" s="37"/>
    </row>
    <row r="31" spans="1:18" x14ac:dyDescent="0.2">
      <c r="A31" s="14">
        <v>19</v>
      </c>
      <c r="B31" s="2">
        <v>48965309</v>
      </c>
      <c r="C31" s="2">
        <v>48966879</v>
      </c>
      <c r="D31" s="2">
        <v>1570</v>
      </c>
      <c r="E31" s="1" t="s">
        <v>12</v>
      </c>
      <c r="F31" s="16">
        <v>871</v>
      </c>
      <c r="G31" s="2">
        <v>2516.64</v>
      </c>
      <c r="H31" s="2">
        <v>13682</v>
      </c>
      <c r="I31" s="23">
        <v>5.8799766210548027E-2</v>
      </c>
      <c r="J31" s="26">
        <v>13678</v>
      </c>
      <c r="K31" s="17">
        <v>1461.68</v>
      </c>
      <c r="L31" s="17">
        <v>7246</v>
      </c>
      <c r="M31" s="25">
        <f t="shared" si="2"/>
        <v>3.7187771043218083E-2</v>
      </c>
      <c r="N31" s="17">
        <v>7244</v>
      </c>
      <c r="Q31" s="37"/>
    </row>
    <row r="32" spans="1:18" x14ac:dyDescent="0.2">
      <c r="A32" s="14">
        <v>2</v>
      </c>
      <c r="B32" s="2">
        <v>84905656</v>
      </c>
      <c r="C32" s="2">
        <v>84906671</v>
      </c>
      <c r="D32" s="2">
        <v>1015</v>
      </c>
      <c r="E32" s="1" t="s">
        <v>7</v>
      </c>
      <c r="F32" s="16">
        <v>461</v>
      </c>
      <c r="G32" s="2">
        <v>1167.56</v>
      </c>
      <c r="H32" s="2">
        <v>5648</v>
      </c>
      <c r="I32" s="23">
        <v>2.4272846042769719E-2</v>
      </c>
      <c r="J32" s="26">
        <v>195</v>
      </c>
      <c r="K32" s="17">
        <v>1088.03</v>
      </c>
      <c r="L32" s="17">
        <v>4008</v>
      </c>
      <c r="M32" s="25">
        <f t="shared" si="2"/>
        <v>2.0569774543364349E-2</v>
      </c>
      <c r="N32" s="17">
        <v>217</v>
      </c>
      <c r="Q32" s="37"/>
    </row>
    <row r="33" spans="1:17" ht="17" x14ac:dyDescent="0.2">
      <c r="A33" s="14">
        <v>17</v>
      </c>
      <c r="B33" s="2">
        <v>68035734</v>
      </c>
      <c r="C33" s="2">
        <v>68046859</v>
      </c>
      <c r="D33" s="2">
        <v>14056</v>
      </c>
      <c r="E33" s="27" t="s">
        <v>24</v>
      </c>
      <c r="F33" s="16" t="s">
        <v>67</v>
      </c>
      <c r="G33" s="2">
        <v>608.21</v>
      </c>
      <c r="H33" s="2">
        <v>5840</v>
      </c>
      <c r="I33" s="28">
        <v>2.5097985285016847E-2</v>
      </c>
      <c r="J33" s="2">
        <v>5840</v>
      </c>
      <c r="K33" s="17">
        <v>506.18400000000003</v>
      </c>
      <c r="L33" s="17">
        <v>5739</v>
      </c>
      <c r="M33" s="25">
        <f t="shared" si="2"/>
        <v>2.9453576872347304E-2</v>
      </c>
      <c r="N33" s="17">
        <v>5738</v>
      </c>
      <c r="Q33" s="37"/>
    </row>
  </sheetData>
  <mergeCells count="55">
    <mergeCell ref="G19:J19"/>
    <mergeCell ref="K19:N19"/>
    <mergeCell ref="O19:R19"/>
    <mergeCell ref="B3:D7"/>
    <mergeCell ref="K6:N6"/>
    <mergeCell ref="O6:R6"/>
    <mergeCell ref="G5:J5"/>
    <mergeCell ref="K5:N5"/>
    <mergeCell ref="O5:R5"/>
    <mergeCell ref="G3:J3"/>
    <mergeCell ref="K3:N3"/>
    <mergeCell ref="O3:R3"/>
    <mergeCell ref="G4:J4"/>
    <mergeCell ref="K4:N4"/>
    <mergeCell ref="G20:J20"/>
    <mergeCell ref="K20:N20"/>
    <mergeCell ref="O20:R20"/>
    <mergeCell ref="G21:J21"/>
    <mergeCell ref="B18:D23"/>
    <mergeCell ref="K21:N21"/>
    <mergeCell ref="O21:R21"/>
    <mergeCell ref="G22:J22"/>
    <mergeCell ref="K22:N22"/>
    <mergeCell ref="O22:R22"/>
    <mergeCell ref="G23:J23"/>
    <mergeCell ref="K23:N23"/>
    <mergeCell ref="O23:R23"/>
    <mergeCell ref="G18:J18"/>
    <mergeCell ref="K18:N18"/>
    <mergeCell ref="O18:R18"/>
    <mergeCell ref="G26:J26"/>
    <mergeCell ref="K26:N26"/>
    <mergeCell ref="O26:R26"/>
    <mergeCell ref="G24:J24"/>
    <mergeCell ref="K24:N24"/>
    <mergeCell ref="O24:R24"/>
    <mergeCell ref="G25:J25"/>
    <mergeCell ref="K25:N25"/>
    <mergeCell ref="O25:R25"/>
    <mergeCell ref="G2:N2"/>
    <mergeCell ref="O2:R2"/>
    <mergeCell ref="G1:R1"/>
    <mergeCell ref="G16:N16"/>
    <mergeCell ref="G17:N17"/>
    <mergeCell ref="O9:R9"/>
    <mergeCell ref="G7:J7"/>
    <mergeCell ref="K7:N7"/>
    <mergeCell ref="G9:J9"/>
    <mergeCell ref="K9:N9"/>
    <mergeCell ref="O7:R7"/>
    <mergeCell ref="G8:J8"/>
    <mergeCell ref="K8:N8"/>
    <mergeCell ref="O8:R8"/>
    <mergeCell ref="O4:R4"/>
    <mergeCell ref="G6:J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60822-FBED-9D4B-B2B6-A19BC80C1B0E}">
  <dimension ref="A1:J35"/>
  <sheetViews>
    <sheetView workbookViewId="0">
      <selection activeCell="E40" sqref="E40"/>
    </sheetView>
  </sheetViews>
  <sheetFormatPr baseColWidth="10" defaultColWidth="11" defaultRowHeight="16" x14ac:dyDescent="0.2"/>
  <cols>
    <col min="12" max="12" width="15.1640625" customWidth="1"/>
  </cols>
  <sheetData>
    <row r="1" spans="1:10" x14ac:dyDescent="0.2">
      <c r="A1" t="s">
        <v>68</v>
      </c>
    </row>
    <row r="2" spans="1:10" x14ac:dyDescent="0.2">
      <c r="A2" t="s">
        <v>69</v>
      </c>
      <c r="B2" t="s">
        <v>70</v>
      </c>
      <c r="C2" t="s">
        <v>71</v>
      </c>
      <c r="D2" t="s">
        <v>72</v>
      </c>
      <c r="F2" t="s">
        <v>69</v>
      </c>
      <c r="G2" t="s">
        <v>70</v>
      </c>
      <c r="H2" t="s">
        <v>71</v>
      </c>
      <c r="I2" t="s">
        <v>72</v>
      </c>
      <c r="J2" t="s">
        <v>73</v>
      </c>
    </row>
    <row r="3" spans="1:10" x14ac:dyDescent="0.2">
      <c r="A3">
        <v>1</v>
      </c>
      <c r="B3" s="33" t="s">
        <v>12</v>
      </c>
      <c r="C3">
        <v>14140</v>
      </c>
      <c r="D3" t="s">
        <v>74</v>
      </c>
      <c r="F3">
        <v>1</v>
      </c>
      <c r="G3" s="33" t="s">
        <v>12</v>
      </c>
      <c r="H3">
        <v>180756.33333333334</v>
      </c>
      <c r="I3" t="s">
        <v>27</v>
      </c>
      <c r="J3" t="s">
        <v>75</v>
      </c>
    </row>
    <row r="4" spans="1:10" x14ac:dyDescent="0.2">
      <c r="A4">
        <v>2</v>
      </c>
      <c r="B4" s="32" t="s">
        <v>76</v>
      </c>
      <c r="C4">
        <v>9284.3333330000005</v>
      </c>
      <c r="D4" t="s">
        <v>74</v>
      </c>
      <c r="F4">
        <v>2</v>
      </c>
      <c r="G4" s="33" t="s">
        <v>9</v>
      </c>
      <c r="H4">
        <v>85820</v>
      </c>
      <c r="I4" t="s">
        <v>27</v>
      </c>
      <c r="J4" t="s">
        <v>75</v>
      </c>
    </row>
    <row r="5" spans="1:10" x14ac:dyDescent="0.2">
      <c r="A5">
        <v>3</v>
      </c>
      <c r="B5" s="32" t="s">
        <v>77</v>
      </c>
      <c r="C5">
        <v>5650.6666670000004</v>
      </c>
      <c r="D5" t="s">
        <v>74</v>
      </c>
      <c r="F5">
        <v>3</v>
      </c>
      <c r="G5" s="33" t="s">
        <v>10</v>
      </c>
      <c r="H5">
        <v>74685.666666666672</v>
      </c>
      <c r="I5" t="s">
        <v>27</v>
      </c>
      <c r="J5" t="s">
        <v>75</v>
      </c>
    </row>
    <row r="6" spans="1:10" x14ac:dyDescent="0.2">
      <c r="A6">
        <v>4</v>
      </c>
      <c r="B6" s="32" t="s">
        <v>78</v>
      </c>
      <c r="C6">
        <v>4901.6666670000004</v>
      </c>
      <c r="D6" t="s">
        <v>74</v>
      </c>
      <c r="F6">
        <v>4</v>
      </c>
      <c r="G6" t="s">
        <v>79</v>
      </c>
      <c r="H6">
        <v>8445</v>
      </c>
      <c r="I6" t="s">
        <v>27</v>
      </c>
      <c r="J6" t="s">
        <v>80</v>
      </c>
    </row>
    <row r="7" spans="1:10" x14ac:dyDescent="0.2">
      <c r="A7">
        <v>5</v>
      </c>
      <c r="B7" s="32" t="s">
        <v>81</v>
      </c>
      <c r="C7">
        <v>4299.3333329999996</v>
      </c>
      <c r="D7" t="s">
        <v>74</v>
      </c>
      <c r="F7">
        <v>5</v>
      </c>
      <c r="G7" s="33" t="s">
        <v>7</v>
      </c>
      <c r="H7">
        <v>6316</v>
      </c>
      <c r="I7" t="s">
        <v>27</v>
      </c>
      <c r="J7" t="s">
        <v>75</v>
      </c>
    </row>
    <row r="8" spans="1:10" x14ac:dyDescent="0.2">
      <c r="A8">
        <v>6</v>
      </c>
      <c r="B8" t="s">
        <v>82</v>
      </c>
      <c r="C8">
        <v>4217.6666670000004</v>
      </c>
      <c r="D8" t="s">
        <v>74</v>
      </c>
      <c r="F8">
        <v>6</v>
      </c>
      <c r="G8" s="32" t="s">
        <v>81</v>
      </c>
      <c r="H8">
        <v>2511.3333333333335</v>
      </c>
      <c r="I8" t="s">
        <v>27</v>
      </c>
      <c r="J8" t="s">
        <v>80</v>
      </c>
    </row>
    <row r="9" spans="1:10" x14ac:dyDescent="0.2">
      <c r="A9">
        <v>7</v>
      </c>
      <c r="B9" s="32" t="s">
        <v>83</v>
      </c>
      <c r="C9">
        <v>3928.666667</v>
      </c>
      <c r="D9" t="s">
        <v>74</v>
      </c>
      <c r="F9">
        <v>7</v>
      </c>
      <c r="G9" s="33" t="s">
        <v>5</v>
      </c>
      <c r="H9">
        <v>2407.3333333333335</v>
      </c>
      <c r="I9" t="s">
        <v>27</v>
      </c>
      <c r="J9" t="s">
        <v>75</v>
      </c>
    </row>
    <row r="10" spans="1:10" x14ac:dyDescent="0.2">
      <c r="A10">
        <v>8</v>
      </c>
      <c r="B10" t="s">
        <v>84</v>
      </c>
      <c r="C10">
        <v>3690.333333</v>
      </c>
      <c r="D10" t="s">
        <v>74</v>
      </c>
      <c r="F10">
        <v>8</v>
      </c>
      <c r="G10" s="32" t="s">
        <v>77</v>
      </c>
      <c r="H10">
        <v>2237.3333333333335</v>
      </c>
      <c r="I10" t="s">
        <v>27</v>
      </c>
      <c r="J10" t="s">
        <v>80</v>
      </c>
    </row>
    <row r="11" spans="1:10" x14ac:dyDescent="0.2">
      <c r="A11">
        <v>9</v>
      </c>
      <c r="B11" t="s">
        <v>85</v>
      </c>
      <c r="C11">
        <v>3576.666667</v>
      </c>
      <c r="D11" t="s">
        <v>74</v>
      </c>
      <c r="F11">
        <v>9</v>
      </c>
      <c r="G11" t="s">
        <v>86</v>
      </c>
      <c r="H11">
        <v>1763</v>
      </c>
      <c r="I11" t="s">
        <v>27</v>
      </c>
      <c r="J11" t="s">
        <v>80</v>
      </c>
    </row>
    <row r="12" spans="1:10" x14ac:dyDescent="0.2">
      <c r="A12">
        <v>10</v>
      </c>
      <c r="B12" s="33" t="s">
        <v>10</v>
      </c>
      <c r="C12">
        <v>3519</v>
      </c>
      <c r="D12" t="s">
        <v>74</v>
      </c>
      <c r="F12">
        <v>10</v>
      </c>
      <c r="G12" s="32" t="s">
        <v>76</v>
      </c>
      <c r="H12">
        <v>1708.6666666666667</v>
      </c>
      <c r="I12" t="s">
        <v>27</v>
      </c>
      <c r="J12" t="s">
        <v>80</v>
      </c>
    </row>
    <row r="13" spans="1:10" x14ac:dyDescent="0.2">
      <c r="A13">
        <v>11</v>
      </c>
      <c r="B13" s="33" t="s">
        <v>9</v>
      </c>
      <c r="C13">
        <v>3481.666667</v>
      </c>
      <c r="D13" t="s">
        <v>74</v>
      </c>
      <c r="F13">
        <v>11</v>
      </c>
      <c r="G13" t="s">
        <v>87</v>
      </c>
      <c r="H13">
        <v>1698.3333333333333</v>
      </c>
      <c r="I13" t="s">
        <v>27</v>
      </c>
      <c r="J13" t="s">
        <v>80</v>
      </c>
    </row>
    <row r="14" spans="1:10" x14ac:dyDescent="0.2">
      <c r="A14">
        <v>12</v>
      </c>
      <c r="B14" s="32" t="s">
        <v>88</v>
      </c>
      <c r="C14">
        <v>3415.666667</v>
      </c>
      <c r="D14" t="s">
        <v>74</v>
      </c>
      <c r="F14">
        <v>12</v>
      </c>
      <c r="G14" s="32" t="s">
        <v>89</v>
      </c>
      <c r="H14">
        <v>1227</v>
      </c>
      <c r="I14" t="s">
        <v>27</v>
      </c>
      <c r="J14" t="s">
        <v>80</v>
      </c>
    </row>
    <row r="15" spans="1:10" x14ac:dyDescent="0.2">
      <c r="A15">
        <v>13</v>
      </c>
      <c r="B15" s="32" t="s">
        <v>90</v>
      </c>
      <c r="C15">
        <v>3379.666667</v>
      </c>
      <c r="D15" t="s">
        <v>74</v>
      </c>
      <c r="F15">
        <v>13</v>
      </c>
      <c r="G15" s="32" t="s">
        <v>91</v>
      </c>
      <c r="H15">
        <v>1220</v>
      </c>
      <c r="I15" t="s">
        <v>27</v>
      </c>
      <c r="J15" t="s">
        <v>80</v>
      </c>
    </row>
    <row r="16" spans="1:10" x14ac:dyDescent="0.2">
      <c r="A16">
        <v>14</v>
      </c>
      <c r="B16" s="32" t="s">
        <v>92</v>
      </c>
      <c r="C16">
        <v>3278.333333</v>
      </c>
      <c r="D16" t="s">
        <v>74</v>
      </c>
      <c r="F16">
        <v>14</v>
      </c>
      <c r="G16" t="s">
        <v>93</v>
      </c>
      <c r="H16">
        <v>954</v>
      </c>
      <c r="I16" t="s">
        <v>27</v>
      </c>
      <c r="J16" t="s">
        <v>80</v>
      </c>
    </row>
    <row r="17" spans="1:10" x14ac:dyDescent="0.2">
      <c r="A17">
        <v>15</v>
      </c>
      <c r="B17" t="s">
        <v>94</v>
      </c>
      <c r="C17">
        <v>3231.333333</v>
      </c>
      <c r="D17" t="s">
        <v>74</v>
      </c>
      <c r="F17">
        <v>15</v>
      </c>
      <c r="G17" s="32" t="s">
        <v>78</v>
      </c>
      <c r="H17">
        <v>915.33333333333337</v>
      </c>
      <c r="I17" t="s">
        <v>27</v>
      </c>
      <c r="J17" t="s">
        <v>80</v>
      </c>
    </row>
    <row r="18" spans="1:10" x14ac:dyDescent="0.2">
      <c r="A18">
        <v>16</v>
      </c>
      <c r="B18" t="s">
        <v>95</v>
      </c>
      <c r="C18">
        <v>3089.666667</v>
      </c>
      <c r="D18" t="s">
        <v>74</v>
      </c>
      <c r="F18">
        <v>16</v>
      </c>
      <c r="G18" s="32" t="s">
        <v>96</v>
      </c>
      <c r="H18">
        <v>905</v>
      </c>
      <c r="I18" t="s">
        <v>27</v>
      </c>
      <c r="J18" t="s">
        <v>80</v>
      </c>
    </row>
    <row r="19" spans="1:10" x14ac:dyDescent="0.2">
      <c r="A19">
        <v>17</v>
      </c>
      <c r="B19" s="32" t="s">
        <v>96</v>
      </c>
      <c r="C19">
        <v>3084.666667</v>
      </c>
      <c r="D19" t="s">
        <v>74</v>
      </c>
      <c r="F19">
        <v>17</v>
      </c>
      <c r="G19" s="32" t="s">
        <v>88</v>
      </c>
      <c r="H19">
        <v>898.66666666666663</v>
      </c>
      <c r="I19" t="s">
        <v>27</v>
      </c>
      <c r="J19" t="s">
        <v>80</v>
      </c>
    </row>
    <row r="20" spans="1:10" x14ac:dyDescent="0.2">
      <c r="A20">
        <v>18</v>
      </c>
      <c r="B20" t="s">
        <v>97</v>
      </c>
      <c r="C20">
        <v>2840</v>
      </c>
      <c r="D20" t="s">
        <v>74</v>
      </c>
      <c r="F20">
        <v>18</v>
      </c>
      <c r="G20" t="s">
        <v>98</v>
      </c>
      <c r="H20">
        <v>882.33333333333337</v>
      </c>
      <c r="I20" t="s">
        <v>27</v>
      </c>
      <c r="J20" t="s">
        <v>80</v>
      </c>
    </row>
    <row r="21" spans="1:10" x14ac:dyDescent="0.2">
      <c r="A21">
        <v>19</v>
      </c>
      <c r="B21" s="32" t="s">
        <v>99</v>
      </c>
      <c r="C21">
        <v>2726.666667</v>
      </c>
      <c r="D21" t="s">
        <v>74</v>
      </c>
      <c r="F21">
        <v>19</v>
      </c>
      <c r="G21" s="32" t="s">
        <v>99</v>
      </c>
      <c r="H21">
        <v>860.33333333333337</v>
      </c>
      <c r="I21" t="s">
        <v>27</v>
      </c>
      <c r="J21" t="s">
        <v>80</v>
      </c>
    </row>
    <row r="22" spans="1:10" x14ac:dyDescent="0.2">
      <c r="A22">
        <v>20</v>
      </c>
      <c r="B22" t="s">
        <v>100</v>
      </c>
      <c r="C22">
        <v>2479.666667</v>
      </c>
      <c r="D22" t="s">
        <v>74</v>
      </c>
      <c r="F22">
        <v>20</v>
      </c>
      <c r="G22" t="s">
        <v>101</v>
      </c>
      <c r="H22">
        <v>841.66666666666663</v>
      </c>
      <c r="I22" t="s">
        <v>27</v>
      </c>
      <c r="J22" t="s">
        <v>80</v>
      </c>
    </row>
    <row r="23" spans="1:10" x14ac:dyDescent="0.2">
      <c r="A23">
        <v>21</v>
      </c>
      <c r="B23" s="32" t="s">
        <v>91</v>
      </c>
      <c r="C23">
        <v>2413.666667</v>
      </c>
      <c r="D23" t="s">
        <v>74</v>
      </c>
      <c r="F23">
        <v>21</v>
      </c>
      <c r="G23" s="32" t="s">
        <v>90</v>
      </c>
      <c r="H23">
        <v>835.66666666666663</v>
      </c>
      <c r="I23" t="s">
        <v>27</v>
      </c>
      <c r="J23" t="s">
        <v>80</v>
      </c>
    </row>
    <row r="24" spans="1:10" x14ac:dyDescent="0.2">
      <c r="A24">
        <v>22</v>
      </c>
      <c r="B24" t="s">
        <v>102</v>
      </c>
      <c r="C24">
        <v>2398.333333</v>
      </c>
      <c r="D24" t="s">
        <v>74</v>
      </c>
      <c r="F24">
        <v>22</v>
      </c>
      <c r="G24" s="32" t="s">
        <v>83</v>
      </c>
      <c r="H24">
        <v>828.66666666666663</v>
      </c>
      <c r="I24" t="s">
        <v>27</v>
      </c>
      <c r="J24" t="s">
        <v>80</v>
      </c>
    </row>
    <row r="25" spans="1:10" x14ac:dyDescent="0.2">
      <c r="A25">
        <v>23</v>
      </c>
      <c r="B25" s="32" t="s">
        <v>89</v>
      </c>
      <c r="C25">
        <v>2343.666667</v>
      </c>
      <c r="D25" t="s">
        <v>74</v>
      </c>
      <c r="F25">
        <v>23</v>
      </c>
      <c r="G25" t="s">
        <v>103</v>
      </c>
      <c r="H25">
        <v>808</v>
      </c>
      <c r="I25" t="s">
        <v>27</v>
      </c>
      <c r="J25" t="s">
        <v>80</v>
      </c>
    </row>
    <row r="26" spans="1:10" x14ac:dyDescent="0.2">
      <c r="A26">
        <v>24</v>
      </c>
      <c r="B26" t="s">
        <v>104</v>
      </c>
      <c r="C26">
        <v>2270.333333</v>
      </c>
      <c r="D26" t="s">
        <v>74</v>
      </c>
      <c r="F26">
        <v>24</v>
      </c>
      <c r="G26" t="s">
        <v>105</v>
      </c>
      <c r="H26">
        <v>767</v>
      </c>
      <c r="I26" t="s">
        <v>27</v>
      </c>
      <c r="J26" t="s">
        <v>80</v>
      </c>
    </row>
    <row r="27" spans="1:10" x14ac:dyDescent="0.2">
      <c r="A27">
        <v>25</v>
      </c>
      <c r="B27" t="s">
        <v>106</v>
      </c>
      <c r="C27">
        <v>2253.666667</v>
      </c>
      <c r="D27" t="s">
        <v>74</v>
      </c>
      <c r="F27">
        <v>25</v>
      </c>
      <c r="G27" s="32" t="s">
        <v>107</v>
      </c>
      <c r="H27">
        <v>742.33333333333337</v>
      </c>
      <c r="I27" t="s">
        <v>27</v>
      </c>
      <c r="J27" t="s">
        <v>80</v>
      </c>
    </row>
    <row r="28" spans="1:10" x14ac:dyDescent="0.2">
      <c r="A28">
        <v>26</v>
      </c>
      <c r="B28" t="s">
        <v>108</v>
      </c>
      <c r="C28">
        <v>2116.333333</v>
      </c>
      <c r="D28" t="s">
        <v>74</v>
      </c>
      <c r="F28">
        <v>26</v>
      </c>
      <c r="G28" t="s">
        <v>109</v>
      </c>
      <c r="H28">
        <v>741.66666666666663</v>
      </c>
      <c r="I28" t="s">
        <v>27</v>
      </c>
      <c r="J28" t="s">
        <v>80</v>
      </c>
    </row>
    <row r="29" spans="1:10" x14ac:dyDescent="0.2">
      <c r="A29">
        <v>27</v>
      </c>
      <c r="B29" t="s">
        <v>110</v>
      </c>
      <c r="C29">
        <v>2056.666667</v>
      </c>
      <c r="D29" t="s">
        <v>74</v>
      </c>
      <c r="F29">
        <v>27</v>
      </c>
      <c r="G29" t="s">
        <v>111</v>
      </c>
      <c r="H29">
        <v>735</v>
      </c>
      <c r="I29" t="s">
        <v>27</v>
      </c>
      <c r="J29" t="s">
        <v>80</v>
      </c>
    </row>
    <row r="30" spans="1:10" x14ac:dyDescent="0.2">
      <c r="A30">
        <v>28</v>
      </c>
      <c r="B30" s="32" t="s">
        <v>107</v>
      </c>
      <c r="C30">
        <v>1968.333333</v>
      </c>
      <c r="D30" t="s">
        <v>74</v>
      </c>
      <c r="F30">
        <v>28</v>
      </c>
      <c r="G30" s="32" t="s">
        <v>92</v>
      </c>
      <c r="H30">
        <v>723.66666666666663</v>
      </c>
      <c r="I30" t="s">
        <v>27</v>
      </c>
      <c r="J30" t="s">
        <v>80</v>
      </c>
    </row>
    <row r="31" spans="1:10" x14ac:dyDescent="0.2">
      <c r="A31">
        <v>29</v>
      </c>
      <c r="B31" t="s">
        <v>112</v>
      </c>
      <c r="C31">
        <v>1942.666667</v>
      </c>
      <c r="D31" t="s">
        <v>74</v>
      </c>
      <c r="F31">
        <v>29</v>
      </c>
      <c r="G31" t="s">
        <v>113</v>
      </c>
      <c r="H31">
        <v>690.33333333333337</v>
      </c>
      <c r="I31" t="s">
        <v>27</v>
      </c>
      <c r="J31" t="s">
        <v>80</v>
      </c>
    </row>
    <row r="32" spans="1:10" x14ac:dyDescent="0.2">
      <c r="A32">
        <v>30</v>
      </c>
      <c r="B32" t="s">
        <v>114</v>
      </c>
      <c r="C32">
        <v>1871</v>
      </c>
      <c r="D32" t="s">
        <v>74</v>
      </c>
      <c r="F32">
        <v>30</v>
      </c>
      <c r="G32" t="s">
        <v>115</v>
      </c>
      <c r="H32">
        <v>672.66666666666663</v>
      </c>
      <c r="I32" t="s">
        <v>27</v>
      </c>
      <c r="J32" t="s">
        <v>80</v>
      </c>
    </row>
    <row r="34" spans="1:2" x14ac:dyDescent="0.2">
      <c r="A34" s="79"/>
      <c r="B34" t="s">
        <v>73</v>
      </c>
    </row>
    <row r="35" spans="1:2" x14ac:dyDescent="0.2">
      <c r="A35" s="80"/>
      <c r="B35" t="s">
        <v>127</v>
      </c>
    </row>
  </sheetData>
  <conditionalFormatting sqref="L2:L58">
    <cfRule type="duplicateValues" dxfId="2" priority="3"/>
  </conditionalFormatting>
  <conditionalFormatting sqref="L59:L80">
    <cfRule type="duplicateValues" dxfId="1" priority="2"/>
  </conditionalFormatting>
  <conditionalFormatting sqref="L3:M80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22A01-6A1D-8B4E-B2C0-F5042C2C9CB8}">
  <dimension ref="A1:J4"/>
  <sheetViews>
    <sheetView workbookViewId="0">
      <selection activeCell="C12" sqref="C12"/>
    </sheetView>
  </sheetViews>
  <sheetFormatPr baseColWidth="10" defaultColWidth="11" defaultRowHeight="16" x14ac:dyDescent="0.2"/>
  <cols>
    <col min="1" max="1" width="16.5" bestFit="1" customWidth="1"/>
    <col min="2" max="2" width="14.83203125" customWidth="1"/>
    <col min="3" max="3" width="11.1640625" bestFit="1" customWidth="1"/>
    <col min="4" max="4" width="16.83203125" customWidth="1"/>
    <col min="5" max="5" width="15.6640625" customWidth="1"/>
    <col min="6" max="6" width="14.1640625" bestFit="1" customWidth="1"/>
    <col min="7" max="7" width="15.83203125" bestFit="1" customWidth="1"/>
    <col min="8" max="8" width="12.1640625" bestFit="1" customWidth="1"/>
    <col min="9" max="9" width="15.6640625" bestFit="1" customWidth="1"/>
    <col min="10" max="10" width="17.33203125" customWidth="1"/>
  </cols>
  <sheetData>
    <row r="1" spans="1:10" x14ac:dyDescent="0.2">
      <c r="A1" t="s">
        <v>116</v>
      </c>
    </row>
    <row r="2" spans="1:10" x14ac:dyDescent="0.2">
      <c r="A2" s="2"/>
      <c r="B2" s="2"/>
      <c r="C2" s="27" t="s">
        <v>117</v>
      </c>
      <c r="D2" s="27" t="s">
        <v>118</v>
      </c>
      <c r="E2" s="27" t="s">
        <v>119</v>
      </c>
      <c r="F2" s="27" t="s">
        <v>120</v>
      </c>
      <c r="G2" s="27" t="s">
        <v>121</v>
      </c>
      <c r="H2" s="27" t="s">
        <v>122</v>
      </c>
      <c r="I2" s="27" t="s">
        <v>123</v>
      </c>
      <c r="J2" s="27" t="s">
        <v>124</v>
      </c>
    </row>
    <row r="3" spans="1:10" x14ac:dyDescent="0.2">
      <c r="A3" s="2" t="s">
        <v>125</v>
      </c>
      <c r="B3" s="2" t="s">
        <v>129</v>
      </c>
      <c r="C3" s="20">
        <v>0.37093475024998046</v>
      </c>
      <c r="D3" s="20">
        <v>0.31406607972584938</v>
      </c>
      <c r="E3" s="20">
        <v>0.34986994367568824</v>
      </c>
      <c r="F3" s="20">
        <v>0.26941852149490075</v>
      </c>
      <c r="G3" s="20">
        <v>0.36456921846482537</v>
      </c>
      <c r="H3" s="20">
        <v>0.32078188161027743</v>
      </c>
      <c r="I3" s="20">
        <v>0.38556187303045736</v>
      </c>
      <c r="J3" s="20">
        <v>0.36340162648712565</v>
      </c>
    </row>
    <row r="4" spans="1:10" x14ac:dyDescent="0.2">
      <c r="A4" s="2" t="s">
        <v>126</v>
      </c>
      <c r="B4" s="2" t="s">
        <v>130</v>
      </c>
      <c r="C4" s="20">
        <v>0.62906524975001954</v>
      </c>
      <c r="D4" s="20">
        <v>0.68593392027415057</v>
      </c>
      <c r="E4" s="20">
        <v>0.65013005632431176</v>
      </c>
      <c r="F4" s="20">
        <v>0.73058147850509925</v>
      </c>
      <c r="G4" s="20">
        <v>0.63543078153517463</v>
      </c>
      <c r="H4" s="20">
        <v>0.67921811838972257</v>
      </c>
      <c r="I4" s="20">
        <v>0.6144381269695427</v>
      </c>
      <c r="J4" s="20">
        <v>0.6365983735128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 Nguyen</dc:creator>
  <cp:keywords/>
  <dc:description/>
  <cp:lastModifiedBy>An Nguyen</cp:lastModifiedBy>
  <cp:revision/>
  <dcterms:created xsi:type="dcterms:W3CDTF">2025-02-28T00:04:55Z</dcterms:created>
  <dcterms:modified xsi:type="dcterms:W3CDTF">2025-04-11T11:04:19Z</dcterms:modified>
  <cp:category/>
  <cp:contentStatus/>
</cp:coreProperties>
</file>